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https://azentainc-my.sharepoint.com/personal/li_ye_azenta_com/Documents/NGS运营/个人资料/同济材料/课题研究/Six CoV Virus Cross-reactive Antibody Study/Suplementary Material/"/>
    </mc:Choice>
  </mc:AlternateContent>
  <xr:revisionPtr revIDLastSave="77" documentId="11_F25DC773A252ABDACC10485AA99A57705BDE58E5" xr6:coauthVersionLast="47" xr6:coauthVersionMax="47" xr10:uidLastSave="{74CE98F8-2B55-4E6C-AD0E-5941D147063F}"/>
  <bookViews>
    <workbookView xWindow="-120" yWindow="-120" windowWidth="29040" windowHeight="15720" xr2:uid="{00000000-000D-0000-FFFF-FFFF00000000}"/>
  </bookViews>
  <sheets>
    <sheet name="the 50 candidate ab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4" uniqueCount="202">
  <si>
    <t>BD-821</t>
  </si>
  <si>
    <t>P17</t>
  </si>
  <si>
    <t>S5D2</t>
  </si>
  <si>
    <t>HL2291</t>
  </si>
  <si>
    <t>CC84.1</t>
  </si>
  <si>
    <t>HL626</t>
  </si>
  <si>
    <t>BG7-15</t>
  </si>
  <si>
    <t>HL175</t>
  </si>
  <si>
    <t>Fab2-4</t>
  </si>
  <si>
    <t>HL1340</t>
  </si>
  <si>
    <t>WRAIR-2151</t>
  </si>
  <si>
    <t>HL5632</t>
  </si>
  <si>
    <t>AB-2125</t>
  </si>
  <si>
    <t>HL1144</t>
  </si>
  <si>
    <t>Beta-54</t>
  </si>
  <si>
    <t>HL5709</t>
  </si>
  <si>
    <t>C032</t>
  </si>
  <si>
    <t>HL193</t>
  </si>
  <si>
    <t>S2-M11</t>
  </si>
  <si>
    <t>HL559</t>
  </si>
  <si>
    <t>S2-L28</t>
  </si>
  <si>
    <t>HL4340</t>
  </si>
  <si>
    <t>368.02a.C.0248</t>
  </si>
  <si>
    <t>HL8142</t>
  </si>
  <si>
    <t>PGT-128</t>
  </si>
  <si>
    <t>HL806</t>
  </si>
  <si>
    <t>7B8</t>
  </si>
  <si>
    <t>HL6408</t>
  </si>
  <si>
    <t>C3085</t>
  </si>
  <si>
    <t>HL1145</t>
  </si>
  <si>
    <t>Beta-44</t>
  </si>
  <si>
    <t>HL970</t>
  </si>
  <si>
    <t>C2456</t>
  </si>
  <si>
    <t>HL425</t>
  </si>
  <si>
    <t>XG005</t>
  </si>
  <si>
    <t>Ab ID</t>
  </si>
  <si>
    <t>Ab name</t>
  </si>
  <si>
    <t>HL2230</t>
    <phoneticPr fontId="2" type="noConversion"/>
  </si>
  <si>
    <t>HL226</t>
    <phoneticPr fontId="2" type="noConversion"/>
  </si>
  <si>
    <t>HL8308</t>
    <phoneticPr fontId="2" type="noConversion"/>
  </si>
  <si>
    <t>HL616</t>
  </si>
  <si>
    <t>HL3955</t>
  </si>
  <si>
    <t>HL3967</t>
  </si>
  <si>
    <t>HL795</t>
  </si>
  <si>
    <t>HL7336</t>
  </si>
  <si>
    <t>HL2185</t>
  </si>
  <si>
    <t>HL8281</t>
  </si>
  <si>
    <t>HL2184</t>
  </si>
  <si>
    <t>HL521</t>
  </si>
  <si>
    <t>HL1487</t>
  </si>
  <si>
    <t>HL824</t>
  </si>
  <si>
    <t>HL2228</t>
  </si>
  <si>
    <t>HL8463</t>
  </si>
  <si>
    <t>HL1657</t>
  </si>
  <si>
    <t>HL6974</t>
  </si>
  <si>
    <t>HL147</t>
  </si>
  <si>
    <t>HL1124</t>
  </si>
  <si>
    <t>HL1183</t>
  </si>
  <si>
    <t>HL8141</t>
  </si>
  <si>
    <t>HL1253</t>
  </si>
  <si>
    <t>HL6651</t>
  </si>
  <si>
    <t>HL155</t>
  </si>
  <si>
    <t>HL277</t>
  </si>
  <si>
    <t>HL1154</t>
  </si>
  <si>
    <t>HL5976</t>
  </si>
  <si>
    <t>HL624</t>
  </si>
  <si>
    <t>HL1148</t>
  </si>
  <si>
    <t>HL821</t>
  </si>
  <si>
    <t>HL1152</t>
  </si>
  <si>
    <t>HL192</t>
  </si>
  <si>
    <t>PR953</t>
  </si>
  <si>
    <t>1AF10</t>
  </si>
  <si>
    <t>20D8</t>
  </si>
  <si>
    <t>CV3-1</t>
  </si>
  <si>
    <t>DK4</t>
  </si>
  <si>
    <t>COVOX-253H165L</t>
  </si>
  <si>
    <t>RBD-chAb-45</t>
  </si>
  <si>
    <t>COVOX-253H55L</t>
  </si>
  <si>
    <t>A23-58-1</t>
  </si>
  <si>
    <t>Fischer_mRBD25</t>
  </si>
  <si>
    <t>P5C3</t>
  </si>
  <si>
    <t>BD-812</t>
  </si>
  <si>
    <t>WCSL-119</t>
  </si>
  <si>
    <t>C3054</t>
  </si>
  <si>
    <t>COVOX-253</t>
  </si>
  <si>
    <t>CnC2t1p1_B4</t>
  </si>
  <si>
    <t>HB27</t>
  </si>
  <si>
    <t>CS127</t>
  </si>
  <si>
    <t>PGT-126</t>
  </si>
  <si>
    <t>WS6</t>
  </si>
  <si>
    <t>Wang_8D3</t>
  </si>
  <si>
    <t>HbnC3t1p1_C6</t>
  </si>
  <si>
    <t>DH1042</t>
  </si>
  <si>
    <t>Beta-6</t>
  </si>
  <si>
    <t>C1631</t>
  </si>
  <si>
    <t>BG1-24</t>
  </si>
  <si>
    <t>Beta-32</t>
  </si>
  <si>
    <t>N-612-017</t>
  </si>
  <si>
    <t>Beta-24</t>
  </si>
  <si>
    <t>S2-E12</t>
  </si>
  <si>
    <t>ELQLVQSGAEVKKPGESLKISCKYSGNISPNFWIGWVRQMAGKGLEWMGIIYPDDSDSRYSPSFQGQVIISADKSITTALLHWSSLKVSDTAKYYCVYGSGSPSNWFHPWGQGTLVTVSS</t>
  </si>
  <si>
    <t>EVVMTQSPATLSVSPGERATLSCRASQSVRYNLAWYQQKPGQAPRLLIYDASTRATGIPGRFSGSGSGTEFTLTISSLQSEDFAVYYCQQYDNWPPWTFGQGTKVEIK</t>
  </si>
  <si>
    <t>QQLVESGGGVVQPGRSLRLSCAASGFTFSSYAMHWVRQAPGKGLEWVAVISYDGSNKYYADSVKGRFTISRDNSKNTLYLQMNSLRAEDTAVYYCARHATLMNNKDIWGQGTLVTVSS</t>
  </si>
  <si>
    <t>DIQLTQSPSSLSASVGDRVTITCRASQSISSYLNWYQQKPGKAPKLLIYAASSLQSGVPSRFSGSGSGTDFTLTISSLQPEDFATYYCQQSYSTPRTFGQGTKVEIK</t>
  </si>
  <si>
    <t>EVQLQQSGPELVKPGASVKISCKTSGYTFTEYTMYWVKQSHGQSLEWIGGINPNIDDTTYNQNFKDKATLTVDKSSSTAYMEFRSLTFDDSAVYYCARDDKASFAFWGQGTLVTVSA</t>
  </si>
  <si>
    <t>DIVMSQSPSSLAVSDGERVTLTCKSSQSLLYSTNQKNYLAWYQQKPGQSPKLLIYWASSRESGVPDRFTGSGSGTDFTLTISSVKAEDLAVYYCQQYYSYPLTFGAGTKLELR</t>
  </si>
  <si>
    <t>QVQLVQSGAEVKKPGASVKVSCKASGYTFTSYAISWVRQAPGQGLEWMGWVSAYNGNTNYAQKLQGRVTMTTDTSTNTAYMELRSLRSDDTAIYYCAIPYSSVTFDCWGQGTLVTVSS</t>
  </si>
  <si>
    <t>EIVLTQSPGTLSLSPGERATLSCRASQSVSGTFLAWYQQKPGQAPRLLISGASSRATGIPDRFSGSGSGTDFTLTISRLEPEDFAVYYCQQYGSSRPTFGQGTKLEIK</t>
  </si>
  <si>
    <t>EVQLQQSGPELVKPGASVKISCKTSGYTFTEYTMHWVKQSHGKSLEWIGGINPNNGDNTYNQKLKGKATLTVHKSSSTAYMELRSLTSEDSAVYYCARDGYPYYYALDYWGQGTSVTVSS</t>
  </si>
  <si>
    <t>DIVMTQSQKFMSTSVGDRVSVTCKASQNVGTNVAWYQQKPGQSPKPLIYSASSRYSGVPDRFTGSGSGTDFTLTISNVQSEDLAEYFCQQYNNYPWTFGGGTKLEIK</t>
  </si>
  <si>
    <t>QVQLVQSGAEVKKPGASVKVSCKASGYTFTGYYMHWVRQAPGQGLEWMGWINPNSGGTNYTQMFQGRVTMTRDTSISTAYMEVSRLRSDDTAVYYCARDRSWAVVYYYMDVWGKGTTVTVSS</t>
  </si>
  <si>
    <t>QSALTQPPSASGSPGQSVTISCTGTSSDVGGYNYVSWYQQHPGKAPKLMIYEVSKRPSGVPDRFSGSKSGNTASLTVSGLQAEDEADYYCSSYAGSNNLVFGGGTKLTVL</t>
  </si>
  <si>
    <t>QVQLQQSGPELVKPGASVKISCKASGYAFSSSWMNWVKQRPGQGLEWIGRIYPGDGETNYSEKFKGKATLTADKSSSTAYMHLSSLTSVDSAVYFCARGGYRYDPYYAMDYWGQGTSVTVSS</t>
  </si>
  <si>
    <t>DILLTQSPAILSVSPGERVSLSCRASQSIGTSIHWYQQRTNGSPRPLIKYASESISGIPSRFSGSGSGTDFTLNINSVESEDIADYFCQQTDSWPTTFGAGTKLELK</t>
  </si>
  <si>
    <t>QVQLQESGPRLVKPSETLSLTCTVSGGSISGSNYFWGWIRQPPGKGLEWIGTIYYGGSTYYNPSLKSRVTISVDTSENQFSLKLSSVTAADTAVYYCANLAWLRGYFDYWGQGTLVTVSS</t>
  </si>
  <si>
    <t>NFMLTQPHSVSESPGKTVTISCTRSSGSIASNYVQWYQQRPGSAPTTVIYEDNQRPSGVPDRFSGSIDSSSNSVSLTISGLKTEDEADYYCQSYDSSNWVFGGGTKLTVL</t>
  </si>
  <si>
    <t>QVQLVQSGAEVKKPGASVKVSCKASGYTFTGYYMHWVRQAPGQGLEWMGRINPNSGDTNYAQRFQGRVTMTRDTSISTAYMELSRLRSDDTAVYYCARDLFPHEPFCVSDVCSRGWFDPWGQGTLVTVSS</t>
  </si>
  <si>
    <t>DIQMTQSPATLSVSPGERATLSCRASQSLSSNLAWYQQKPGQAPRLLIYDASTRATGIPARFSGSGSGTEFTLTISSLQSEDFAVYYCQQYNSWLTFGGGTKVEIK</t>
  </si>
  <si>
    <t>QVQLVESGGGVVQPGRSLRLSCAASGFTFSSYGIHWVRQAPGKGLEWVAVIWYDGSNKYYADSVKGRFTISRDNSKNTLYLQMNSLRAEDTAVYYCARETLDGMDVWGQGTTVTVSS</t>
  </si>
  <si>
    <t>NIQMTQSPSAMSASVGDRVTITCRARQGISNYLAWFQQKPGKVPKHLIYAASSLLSGVPSRFSGSGSGTEFTLTIRSLQPEDFATYYCLQHNSYPYTFGQGTKLEIK</t>
  </si>
  <si>
    <t>EVQLVESGGGLVKPGGSLRLSCAASEFTFSSYSMNWVRQAPGKGLEWVSSISSSGSQIYYADSVKGRFTISRDNAKKSLYLQMNSLRVEDTAVYYCATNGGAHSSTWSFYGMDVWGQGTTVTVSS</t>
  </si>
  <si>
    <t>SYELTQPPSVSVSPGQTATITCSGDKLGDKYACWYQQRPGQSPVLVIYQDSKRPSGIPERFSGSNSGNTATLTIGGTQAMDEAAYFCQAWDSNTGVFGGGTKLTVL</t>
  </si>
  <si>
    <t>EVQLVQSGAEVKKPGESLKISCKGSGYSFTSYWIGWVRQMPGKGLEWMGIIYPGDSDTRYSPSFQGQVTISADKSISTAYLQWSSLKASDTAMYYCARGVAVDWYFDLWGRGTLVTVSS</t>
  </si>
  <si>
    <t>QSVLTQPPSVSGAPGQRVTISCTGSSSNIGAGYDVHWYQQLPGTAPKLLIYGNSNRPSGVPDRFSGSKSGTSASLAITGLQAEDEADYYCQSYDSSLSALYVFGTGTKVTVL</t>
  </si>
  <si>
    <t>EVQLQQSGPELVKPGASVKISCKTSGYTFTEYTMYWVKQSHGKSLEWIGGINPNIGDTGYNQKFKGKATLTVDKSSSTAYMEIRSLTSEDSAVYYCARDTGNYPFDYWGQGTTLTVSS</t>
  </si>
  <si>
    <t>DIVMSQSPSSLAVSVGEKVTMSCKSSQSLLYSSNQKNYLAWYQQKPGQSPKVLIYWASTRESGVPDRFTGSGSGTDFTLTISSVKAEDLAVYYCQQYYSYPLTFGAGTKLELK</t>
  </si>
  <si>
    <t>EVQLVESGPEVKKPGTSVKVPCKASGFTFTSSAVQWVRQARGQRLEWIGWIVVGSGNTNYAQKFQERVTITRDMSTSTAYMELSSLRSEDTAVYYCAAPSCSGGRCYDGFDIWGQGTMVTVSS</t>
  </si>
  <si>
    <t>DIVMTQSPGTLSLSPGERATLSCRASQSVSSSYLAWYQQKPGQAPRLLIYGASSRATGIPDRFSGSGSGTDFTLTISRLEPEDFAVYYCQQYGTSPWTFGQGTKVEIK</t>
  </si>
  <si>
    <t>EVQLVESGGGLVNPGGSLRLSCAASGFTFSDYTIHWVRQAPGKGLEWVSSISSSSNYIYYADSVKGRFTISRDNAKNSLSLQMNSLRAEDTAVYYCARDGNAYKWLLAENVRFDYWGQGTLVTVSS</t>
  </si>
  <si>
    <t>VTQPASVSGSPGQSITISCTGTSSDVGGYNYVSWYQQHPGKAPKLMIYDVSDRPSGVSNRFSGSKSGNTASLTISGLQAEDEADYYCSSYTSSSTPNWVFGGGTKLT</t>
  </si>
  <si>
    <t>QVQLQESGPGLVKPSETLSLTCTVFGGSITSSNHYWVWIRQPPGKGLEWIGSMYYSGSTAYNPSLTNRVTISVDTSKNQFSLKLSSVTAADTAVYYCARQIGPKRPSQVADWFDPWGQGTLVTVSS</t>
  </si>
  <si>
    <t>DIQLTQSPSFLSASVGDRVTITCRASQGISSYLAWYQQKPGKAPKLLIYAASTLQSGVPSRFSGSGSGTEFTLTISSLQPEDFATYYCQQLNSYPLTFGGGTKVEIK</t>
  </si>
  <si>
    <t>EVQLQQSGPELVKPGASVKISCKTSGYTFTEYTMHWVKQRHGKSLEWIGGINPNIGDTTYNQNFKGKATLTVDKSSSTAYMELRSLTSEDSAVYYCARGATTAPFAYWGQGTLVTVSA</t>
  </si>
  <si>
    <t>DIVMSQSPSSLAVSVGEKVTMSCKSSQSLLYSSNQKNYLAWYQQKPGQSPKLLIYWASTRESGVPDRFTGSGSGTDFTLTIRSVKAEDLAVYYCQQYYSYPLTFGAGTKLELK</t>
  </si>
  <si>
    <t>QVQLVESGGGVVQPGRSLRLSCAASGFIFSSYGMHWVRQAPGKGLEWVAVIWFDGSNKYYADSVKGRFTISRDNSKNTLYLQMNSLRAEDTAVYYCARETVSYGMDVWGQGTTVTVSS</t>
  </si>
  <si>
    <t>NIQMTQSPSAMSASVGDRVTITCRARQGISNYLAWFQQKPGKVPKHLIYAASSLLSGVPSRFSGSGSETEFTLTISSLQPEDFATYYCLQHNSYPYTFGQGTKLEIK</t>
  </si>
  <si>
    <t>QVQLVESGGGVVQPGRSLRLSCAASGFTFSTYAMHWVRQAPGKGLEWVAVTSYDGNSKYYADSVKGRFTISRDNSKNTLYLQMSSLRAEDTAVYYCAKTRGGNYYDAGDYWGQGTLVTVSS</t>
  </si>
  <si>
    <t>QSVLTQPPSVSGAPGQRVTISCTGSSSNIGAGYDVHWYQQLPGTAPKLLIYANSNRPSGVPDRFSGSKSGTSASLAITGLQAEDEADYFCQSYDSSLSGPWVFGGGTKLTVL</t>
  </si>
  <si>
    <t>EVQLVQSGAEVKKPGASVKVSCKASGYTFTGYYMHWVRQAPGQGLEWMGWINPISSGTSYAQTFQGRVTMTSDTSITTAYMELSRLRSDDTAVYYCARAAPFYDFWSGYSYFDYWGQGTLVTVSS</t>
  </si>
  <si>
    <t>EIVMMQSPGTLSLSPGERATLSCRASQSVSSSYLAWYQQKPGQAPRLLIYGASSRATGIPDRFSGSGSGTDFTLTISRLEPEDFAVYYCQQYGSSAWTFGQGTKVEIK</t>
  </si>
  <si>
    <t>QVQLVQSGPEVKKPGTSVKVSCKASGFTFTTSAVQWVRQARGQRLEWIGWIVVGSGNTNYAQKFQERVTITRDMSTTTAYMELSSLRSEDTAVYFCAAPHCNSTSCYDAFDIWGQGTMVTVSS</t>
  </si>
  <si>
    <t>DIVMTQSPGTLSLSPGERATLSCRASQSVRSSYLAWYQQKPGQAPRLLIYGASRRGTGIPDRFSGSGSGTDFTLTISRLEPEDFAVYYCQQYGSSPWTFGQGTKVEIK</t>
  </si>
  <si>
    <t>QPQLQESGPTLVEASETLSLTCAVSGDSTAACNSFWGWVRQPPGKGLEWVGSLSHCASYWNRGWTYHNPSLKSRLTLALDTPKNLVFLKLNSVTAADTATYYCARFGGEVLRYTDWPKPAWVDLWGRGTLVTVSS</t>
  </si>
  <si>
    <t>QSALTQPPSASGSPGQSITISCTGTSNNFVSWYQQHAGKAPKLVIYDVNKRPSGVPDRFSGSKSGNTASLTVSGLQTDDEAVYYCGSLVGNWDVIFGGGTKLTVL</t>
  </si>
  <si>
    <t>EVQLQQSGPELVKPGASVKISCKTSGYTFTEYTIYWVKQSLGKSLEWIGGNNPNNDDTTYKQFFKGKATLTVDKSSSTAYMELRSLTSEDSAVYYCARDGYPYYYALDFWGQGTSVTVSS</t>
  </si>
  <si>
    <t>DIVMTQSQKFMSTSVGDRVSVTCKSSQNVGTNVAWYQQKPGQSPKALIYSASYRYSGVPDHFTGSGSGTDFTLTISNVQSADLAEYFCQQYNNYPWTFGGGTKLEIK</t>
  </si>
  <si>
    <t>EVQLVESGGGLVQPGGSLRLSCAASGFIFSSYSINWVRQAPGRGLEWISYISSSGSTIYYVDSVKDRITVSRDNAKNSLYLQMNNLRAEDTALYYCARGVPFDSWGQGTLVTVSS</t>
  </si>
  <si>
    <t>DIVMTQTPLSLPVTPGEPASISCRSSQSLLGRDDGNTYLDWFLQKPGQSPQLLIYTLSYRASGVPDRFSGSGSGTDFTLKISRVEAEDVGVYFCMQRIEFPWTFGQGTKVEIK</t>
  </si>
  <si>
    <t>DIQMTQSPGTLSLSPGERATLSCRASQSVSSSYLAWYQQKPGQAPRLLIYGASSRATGIPDRFSGSGSGTDFTLTISRLEPEDFGVYYCQQYGSSPWTFGQGTKVEIK</t>
  </si>
  <si>
    <t>QMQLVQSGPEVKKPGTSVKVSCKASGFTFTSSAVQWVRQARGQRLEWIGWIVVGSGNTNYAQKFQERVTITRDMSTSTAYMELSSLRSEDTAVYYCAAPNCSNVVCYDGFDIWGQGTMVTVSS</t>
  </si>
  <si>
    <t>EIVLTQSPGTLSLSPGERATLSCRASQSVSSSYLAWYQQKPGQAPRLLIYSASSRATGIPDRFSGSGSGTDFTLTISRLEPEDFAVYFCQQYGTSPWTFGQGTKVEIK</t>
  </si>
  <si>
    <t>QVQLQQSGPELVKPGASVKISCKASGYAFSNSWMNWVKQRPGKGLEWIGRIYPGDGDTNYNGKFKGKATLTADKSSSTAYMQLSSLTSEDSAVYFCANYYGDYWGQGTTLTVSS</t>
  </si>
  <si>
    <t>QIVLTQSPALMSASPGEKVTMTCSASSSVSYMYWYQQKPRSSPKPWIYLTSNLASGVPARFSGSGSGTSYSLTISSMEAEDAATYYCQQWSSNPYTFGGGTKLEIK</t>
  </si>
  <si>
    <t>QMQLVQSGPEVKKPGTSVKVSCKASGFTFTSSAVQWVRQARGQRLEWIGWIVVGSGNTDYAQQFQERVTITRDMSTSTAYMELSSLGSEDTAVYYCAAPNCSGGSCYDGFDLWGQGTMVTVSS</t>
  </si>
  <si>
    <t>EIVLTQSPGTLSLSPGERATLSCRGSQSVRSSYLGWYQQKPGQAPRLLIYGASSRATGIPDRFSGSGSGTDFTLTISRLEPEDFAVYYCQQYGSSPWTFGQGTKVEIK</t>
  </si>
  <si>
    <t>EVQLVQSGAEVKKPGESLKISCQFSEYKLISFWIAWVRQRPGKGLEWMGIIYPDDSDTKYSPSSQGQVTISADKSIRTAYLQWSSLMASDTAMYYCTSGSYYGTLDFWGQGTLVTVSS</t>
  </si>
  <si>
    <t>DIEITQSPSSLSASVGDRVTISCRASQDIRTYVAWYQQRPGKVPRLLIYAASTLQSGVPSRFSGRGSGTDFTLTISSLQPEDVATYYCQQYNSAPLTFGGGAKVEIK</t>
  </si>
  <si>
    <t>EVQLVQSGAEVKKPGASVKVSCKASGYTFTGYYMHWVRQAPGQGLEWMGRINPNSGGTNYAQKFQGRVTMTRDTSISTAYMELSRLRSDDTAVYYCARSYYDYWGQGTLVTVSS</t>
  </si>
  <si>
    <t>QSVLTQPPSVSEAPRQRVTISCSGSSSNIGHNAVHWYQQLPGKAPKLLIYYDDLLPAGVSDRFSGSKSGTSASLAISGLQSEDEADYYCAAWDDILNGPVFGGGTKLTVL</t>
  </si>
  <si>
    <t>QVQLVQSGAEVKKPGASVKVSCKASGYTFTSYGISWVRQAPGQGLEWMGWISPYNGNTHYAQKLQGRVTMTTDTSTSTAYMELRSLRSDDTAVYYCARDGELLGWFDPWGQGTLVTVSS</t>
  </si>
  <si>
    <t>QSVVTQPASVSGSPGQSITISCTGTSSDVGSYNLVSWYQQHPGKAPKLMIYAGSKRPSGVSNRFSGSKSGNTASLTISGLQAEDEADYYCCSYAGSSTWVFGGGTKLTVL</t>
  </si>
  <si>
    <t>EVQLVESGGGLGQPGGSLRLSCVASGFSFSTYSMNWVRQAPGKGLEWLSYINAGSTTIYSADSVTGRFSISRDNAKNSLYLHMNSLRADDTAVYYCARGVPFDYWGQGTLVTVSS</t>
  </si>
  <si>
    <t>DIVMTQTPLSLPVTPGEPASISCRSSRSLLDSDDADTYLDWYLQKPGQSPQLLIYTLSYRASGVPDRFSGSGSGTDFTLKISRVEAEDVGVYYCMQRIQFPWTFGQGTKVEIK</t>
  </si>
  <si>
    <t>DIQMTQSPGTLSLSPGEGATLSCRASQSVSSSYLAWYQQKPGQAPRLLIYGASSGATGIPDRFSGSGSGTDFTLTISRLEPEDFAVYYCQQYGSSPYTFGQGTKVEIK</t>
  </si>
  <si>
    <t>QVQLVQSGAEVKKPGASVKVSCKASGYTFTSYGISWVRQAPGQGLEWMGWISAYNGNTNYAQKLQGRVTMTTDTSTSTAYMELRSLRSDDTAVYYCARDGELLGWFDPWGQGTLVTVSS</t>
  </si>
  <si>
    <t>QSALTQPASVSGSPGQSITISCTGTSSDVGSYNLVSWYQQHPGKAPKLMIYEGSKRPSGVSNRFSGSKSGNTASLTISGLQAEDEADYYCCSYAGSSTWVFGGGTKLTVL</t>
  </si>
  <si>
    <t>VKLVESGGGLVKPGGSLRLSCAASGFTFTNYGMSWVRQAPGKRLEWVAEISSGGSYTYYPDTVTGRFTISRDNAKNTLYLQMNSLRAEDTAVYYCARFRYGGGGTVDYWGQGTLVTVSS</t>
  </si>
  <si>
    <t>IVLTQSPTLSLSPGERATLSCRASESVDNYGISFMNWFQQKPGQAPRLLIYAASNQGSGIPSRFSGSGSGTDFSLTISSLEPEDFAVYFCQQSKEVPRIFGQGTKVEIL</t>
  </si>
  <si>
    <t>QVQLVQSGPEVKKPGTSVKVSCKASGFTFTSSAVQWVRQARGQRLEWIGWIVVGSGNTNYAQKFQERVTITRDMSTSTAYMELSSLRSEDTAVYYCAAPNCSGGSCYDAFDIWGQGTMVTVSS</t>
  </si>
  <si>
    <t>EIVLTQSPGTLSLSPGERATLSCRASQSVSSSYLAWYQQKPGQAPRLLIYGASSRATGIPDRFSGSGSGTDFTLTISRLEPEDFAVYYCQQYGSSPWTFGQGTKVEIK</t>
  </si>
  <si>
    <t>QVTLRESGPTLVKPKQTLTLTCTFSGFSLSTPGGGVGWIRQPPGKALEWLALIYWDDDKRYSPSLKSSLTITKDTSKNQVVLTMTNMDPVDTATYYCARLTAADTIFDCWGQGTLVTVSS</t>
  </si>
  <si>
    <t>QSALTQPASVSGSPGLSITISCTATSSDVGAYNYVSWYQQHPGQAPKLMIYDVSKRPSGVSNRFSGSKSANTASLTISGLQAEDEADYYCSSYTTTSVVFGGGTKLTVL</t>
  </si>
  <si>
    <t>QVQLVQSGAEVKKPGASVKVSCKTSGYNFKSFGISWVRQAPGQGLEWMGWISPYNGNTKYVQKFRGRVTMTTDTSTSTAYMELRSLRSDDTAVYYCARDGELMGWFDPWGQGTLVTVSS</t>
  </si>
  <si>
    <t>QSALTQPASETGSPGQSITISCSGTSSDVGSYNLVSWYQQHPGQPPKLMIYKDTERPSGISNRFSGSKSGNTASLTISGLQAEDEADYYCCSYAGSSTWVFGGGTKLTVL</t>
  </si>
  <si>
    <t>QPQLQESGPGLVEASETLSLTCTVSGDSTAACDYFWGWVRQPPGKGLEWIGGLSHCAGYYNTGWTYHNPSLKSRLTISLDTPKNQVFLKLNSVTAADTAIYYCARFDGEVLVYHDWPKPAWVDLWGRGTLVTVTVSS</t>
  </si>
  <si>
    <t>QSALTQPPSASGSPGQSISISCTGTSNRFVSWYQQHPGKAPKLVIYGVNKRPSGVPDRFSGSKSGNTASLTVSGLQTDDEAVYYCSSLVGNWDVIFGGGTKLTVL</t>
  </si>
  <si>
    <t>EVQFQQSGTVLARPGASVKMSCKASGYTFTNYWIHWVKQRPGQGLEYIGGTYPGNGDTTYNQKFKGKAKVTAVTPTSTAYMDLSSLTNEDSAVYYCTRTGSYFDYWGQGTTLTVSS</t>
  </si>
  <si>
    <t>QIVLTQSPAIMSASPGEKVTISCSATSSVSYIYWYQQRPGSSPKPWIYRTSNLASGVPVRFSGSGSGTSYSLTISNMEAEDAATYYCQQYQSYPPTFGAGTKLELK</t>
  </si>
  <si>
    <t>EVQLQQSGPELVKPGASVKISCKTSGYTFTEYTMYWVKQSHGKSLEWIGGINPNIGDTSYNQNFKGKATLTVDRSSSTAYMELRSLTSEDSAVYYCARDGYPYYYALDHWGQGTSVTVSS</t>
  </si>
  <si>
    <t>DIVMTQSQKFMSTSVGDRVSVTCKASQNVGTNVAWYQQKPGQSPKALIYSTSYRYSGVPDRFTGSGSGTDFTLTISNVQSEDLAEYFCQQYNSYPYTFGGGTKLEIK</t>
  </si>
  <si>
    <t>QMQLVQSGPEVKKPGTSVKVSCKASGFTFTSSAVQWVRQARGQRLEWIGWIVVGSGNTNYAQKFQERVTITRDMSTSTAYMELSSLRSEDTAVYYCAAPHCSSTICYDGFDIWGQGTMVTVSS</t>
  </si>
  <si>
    <t>EIVLTQSPGTLSLSPGERATLSCRASQSVSSSYLAWYQQKPGQAPRLLIYGASSRATGIPDRFSGSGSGTDFTLTISRVEPEDFAVYYCQQYGSSPWTFGQGTKVEIK</t>
  </si>
  <si>
    <t>QVQLVQSGAEVKKPGSSVKVSCKASGGTFSSYAISWVRQAPGQGLEWMGRIIPMFGIANYAQKFQGRVTITADKSTSTAYLELSSLRSEDTAVYYCARYMVTRDQYYYDMDVWGQGTTVTVSS</t>
  </si>
  <si>
    <t>DIQMTQSPSSLSASVGDRVTITCRASQSISNYLNWYQQKPGKAPKLLIYAASSLQSGVPSRFSGSGSGTDFTLTISSLQPEDFATYYCQQSYSPPPTFGQGTKLEIK</t>
  </si>
  <si>
    <t>EVQLVESGPGLVKPSETLSLTCTVSGGSISSSSHYWGWIRQPPGKGLEWIGSIYYSESAYYNPSLKSRVTMSIDTSKNQFSLKLNSVTAADTAVYYCARVTEPRWTSCYFDYWGQGTLVTVSS</t>
  </si>
  <si>
    <t>EIVMTQSPATLSLSPGERATLSCRTSQSVTSYLAWYQQRPGQAPRLLIYDASDRATGIPARFSGSGSGTDFTLTISNLEPEDFAVYYCQLRSNWPPITFGQGTRLETK</t>
  </si>
  <si>
    <t>EVQLVESGGGLVKPGGSLRLSCVASGFTFSSHNMNWVRQAPGKGLEWVSFISTSSSSIYYADSVKGRFTISRDNAKNSLYLQMSSLRAEDTAVYYCSRDPPSPTNYYYYYYMDVWGKGTTVTVSS</t>
  </si>
  <si>
    <t>QSALTQPASVSGSPGQSITMSCTGTSSDVGSYNLVSWYQQHPGKAPKLMIYDVSKRPSGVSIRFSGSKSGNTASLTISGLQAEDEADYYCCSYAGITTFPYVFGTGTKVTVL</t>
  </si>
  <si>
    <t>QVQLVQSGAEVKKPGSSVKVSCKASGGTFSSYAISWVRQAPGQGLEWMGRIISMFGIANNAQKFQGRLTITADTSTSTAYMELSSLRSEDTAVYYCARGPYYYDSGGYYLDYWGQGTLVTVSS</t>
  </si>
  <si>
    <t>EIVLTQSPGTLSLSPGERATLSCRASQSVGSGYLAWYQQRPGQAPRLLIYGASSRATGIPDRFSGSGSGTDFTLTISRLEPEDFAVYYCQQYAGSPRTFGQGTRLEIK</t>
  </si>
  <si>
    <t>EVQLVQSGAEVKKPGASVKVSCKASGYTFTGYYMHWVRQAPGQGLEWMGWINPNSGGTNYAQKFQGRVTMTRDTSITTGYMELSSLRSDDTALYYCARVGAHDYYDSSDNWFDPWGQGTLVTVFS</t>
  </si>
  <si>
    <t>DIQMTQSPSSVSASVGDRLTITCRASQGISSWLAWYQQKPGKAPKLLIYAASSLQSGVPSRFSGSGSGTDFTLTISSLQPEDFATYYCQQANSFPWTFGQGTKVEIK</t>
  </si>
  <si>
    <t>EVQLVESGGGLVQPGGSLRLSCAASGFTFSSYAMHWVRQAPGKGLEWVSAIWGSGSNTYYADSVKGRFTISRDNSKNTLYLQMNSLRAEDTAVYYCARGRDLAAFTKTAFDVWGQGTLVTVSS</t>
  </si>
  <si>
    <t>DIQMTQSPSSLSASVGDRVTITCQASQDISNYLNWYQQKPGKAPKLLIYDASNLETGVPSRFSGSGSGTDFTFTISSLQPEDIATYYCQQHDALPWTFGQGTKVEIK</t>
  </si>
  <si>
    <t>QVQLVQSGPGLVKPSQTLSLTCSVSDGSISSSDYYWSWIRQPPGKGLEWIGYIYYTGSTYYNPSLKSRVSISVDRSKNQFSLKLSSVTAADTAVYYCARLVVPSPKGSWFDPWGQGTLVTVSS</t>
  </si>
  <si>
    <t>SYELTQPASVSGSPGQSITISCTGTSIDVGNYNLASWYQQHPGKAPKLIIYEGSRRPSGVSNRFSGAKSGNTASLTISGLQAEDEADYYCCSYVGSSTYVFGSGTKVTVL</t>
  </si>
  <si>
    <t>QVQLVQSGPEVKKPGTSVRVSCKASGFTFTSSAVQWVRQARGQRLEWVGWIVVGSGNTNYAQKFHERVTITRDMSTSTAYMELSSLRSEDTAVYYCASPYCSGGSCSDGFDIWGQGTMVTVSS</t>
  </si>
  <si>
    <t>DIVLTQTPGTLSLSPGERATLSCRASQSVSSSYLAWYQQKPGQAPRLLIYGASSRATGIPDRFSGSGSGTDFTLTISRLEPEDFAVYYCQQYVGLTGWTFGQGTKVEIK</t>
  </si>
  <si>
    <t>VL</t>
  </si>
  <si>
    <t>VH</t>
    <phoneticPr fontId="2" type="noConversion"/>
  </si>
  <si>
    <t>HL10485</t>
    <phoneticPr fontId="2" type="noConversion"/>
  </si>
  <si>
    <t>N12-9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176" fontId="0" fillId="0" borderId="0" xfId="0" applyNumberFormat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0F80E-96EC-4CF9-8918-7451D30C789E}">
  <dimension ref="A1:E51"/>
  <sheetViews>
    <sheetView tabSelected="1" workbookViewId="0">
      <selection activeCell="C12" sqref="C12"/>
    </sheetView>
  </sheetViews>
  <sheetFormatPr defaultRowHeight="14.25" x14ac:dyDescent="0.2"/>
  <cols>
    <col min="1" max="1" width="12.625" customWidth="1"/>
    <col min="2" max="2" width="17.875" customWidth="1"/>
    <col min="3" max="3" width="21.125" customWidth="1"/>
    <col min="4" max="4" width="21.75" customWidth="1"/>
    <col min="5" max="5" width="8.125" customWidth="1"/>
  </cols>
  <sheetData>
    <row r="1" spans="1:5" x14ac:dyDescent="0.2">
      <c r="A1" s="1" t="s">
        <v>35</v>
      </c>
      <c r="B1" s="2" t="s">
        <v>36</v>
      </c>
      <c r="C1" s="4" t="s">
        <v>199</v>
      </c>
      <c r="D1" s="4" t="s">
        <v>198</v>
      </c>
    </row>
    <row r="2" spans="1:5" x14ac:dyDescent="0.2">
      <c r="A2" t="s">
        <v>37</v>
      </c>
      <c r="B2" s="3" t="s">
        <v>0</v>
      </c>
      <c r="C2" s="3" t="s">
        <v>100</v>
      </c>
      <c r="D2" s="3" t="s">
        <v>101</v>
      </c>
      <c r="E2" s="3"/>
    </row>
    <row r="3" spans="1:5" x14ac:dyDescent="0.2">
      <c r="A3" t="s">
        <v>38</v>
      </c>
      <c r="B3" s="3" t="s">
        <v>1</v>
      </c>
      <c r="C3" s="3" t="s">
        <v>102</v>
      </c>
      <c r="D3" s="3" t="s">
        <v>103</v>
      </c>
      <c r="E3" s="3"/>
    </row>
    <row r="4" spans="1:5" x14ac:dyDescent="0.2">
      <c r="A4" t="s">
        <v>39</v>
      </c>
      <c r="B4" s="3" t="s">
        <v>2</v>
      </c>
      <c r="C4" s="3" t="s">
        <v>104</v>
      </c>
      <c r="D4" s="3" t="s">
        <v>105</v>
      </c>
      <c r="E4" s="3"/>
    </row>
    <row r="5" spans="1:5" x14ac:dyDescent="0.2">
      <c r="A5" t="s">
        <v>5</v>
      </c>
      <c r="B5" s="3" t="s">
        <v>6</v>
      </c>
      <c r="C5" s="3" t="s">
        <v>106</v>
      </c>
      <c r="D5" s="3" t="s">
        <v>107</v>
      </c>
      <c r="E5" s="3"/>
    </row>
    <row r="6" spans="1:5" x14ac:dyDescent="0.2">
      <c r="A6" t="s">
        <v>40</v>
      </c>
      <c r="B6" s="3" t="s">
        <v>70</v>
      </c>
      <c r="C6" s="3" t="s">
        <v>108</v>
      </c>
      <c r="D6" s="3" t="s">
        <v>109</v>
      </c>
      <c r="E6" s="3"/>
    </row>
    <row r="7" spans="1:5" x14ac:dyDescent="0.2">
      <c r="A7" t="s">
        <v>7</v>
      </c>
      <c r="B7" s="3" t="s">
        <v>8</v>
      </c>
      <c r="C7" s="3" t="s">
        <v>110</v>
      </c>
      <c r="D7" s="3" t="s">
        <v>111</v>
      </c>
      <c r="E7" s="3"/>
    </row>
    <row r="8" spans="1:5" x14ac:dyDescent="0.2">
      <c r="A8" t="s">
        <v>41</v>
      </c>
      <c r="B8" s="3" t="s">
        <v>71</v>
      </c>
      <c r="C8" s="3" t="s">
        <v>112</v>
      </c>
      <c r="D8" s="3" t="s">
        <v>113</v>
      </c>
      <c r="E8" s="3"/>
    </row>
    <row r="9" spans="1:5" x14ac:dyDescent="0.2">
      <c r="A9" t="s">
        <v>9</v>
      </c>
      <c r="B9" s="3" t="s">
        <v>10</v>
      </c>
      <c r="C9" s="3" t="s">
        <v>114</v>
      </c>
      <c r="D9" s="3" t="s">
        <v>115</v>
      </c>
      <c r="E9" s="3"/>
    </row>
    <row r="10" spans="1:5" x14ac:dyDescent="0.2">
      <c r="A10" t="s">
        <v>3</v>
      </c>
      <c r="B10" s="3" t="s">
        <v>4</v>
      </c>
      <c r="C10" s="3" t="s">
        <v>116</v>
      </c>
      <c r="D10" s="3" t="s">
        <v>117</v>
      </c>
      <c r="E10" s="3"/>
    </row>
    <row r="11" spans="1:5" x14ac:dyDescent="0.2">
      <c r="A11" t="s">
        <v>11</v>
      </c>
      <c r="B11" s="3" t="s">
        <v>12</v>
      </c>
      <c r="C11" s="3" t="s">
        <v>118</v>
      </c>
      <c r="D11" s="3" t="s">
        <v>119</v>
      </c>
      <c r="E11" s="3"/>
    </row>
    <row r="12" spans="1:5" x14ac:dyDescent="0.2">
      <c r="A12" t="s">
        <v>200</v>
      </c>
      <c r="B12" s="3" t="s">
        <v>201</v>
      </c>
      <c r="C12" s="3" t="s">
        <v>120</v>
      </c>
      <c r="D12" s="3" t="s">
        <v>121</v>
      </c>
      <c r="E12" s="3"/>
    </row>
    <row r="13" spans="1:5" x14ac:dyDescent="0.2">
      <c r="A13" t="s">
        <v>15</v>
      </c>
      <c r="B13" s="3" t="s">
        <v>16</v>
      </c>
      <c r="C13" s="3" t="s">
        <v>122</v>
      </c>
      <c r="D13" s="3" t="s">
        <v>123</v>
      </c>
      <c r="E13" s="3"/>
    </row>
    <row r="14" spans="1:5" x14ac:dyDescent="0.2">
      <c r="A14" t="s">
        <v>42</v>
      </c>
      <c r="B14" s="3" t="s">
        <v>72</v>
      </c>
      <c r="C14" s="3" t="s">
        <v>124</v>
      </c>
      <c r="D14" s="3" t="s">
        <v>125</v>
      </c>
      <c r="E14" s="3"/>
    </row>
    <row r="15" spans="1:5" x14ac:dyDescent="0.2">
      <c r="A15" t="s">
        <v>43</v>
      </c>
      <c r="B15" s="3" t="s">
        <v>73</v>
      </c>
      <c r="C15" s="3" t="s">
        <v>126</v>
      </c>
      <c r="D15" s="3" t="s">
        <v>127</v>
      </c>
      <c r="E15" s="3"/>
    </row>
    <row r="16" spans="1:5" x14ac:dyDescent="0.2">
      <c r="A16" t="s">
        <v>19</v>
      </c>
      <c r="B16" s="3" t="s">
        <v>20</v>
      </c>
      <c r="C16" s="3" t="s">
        <v>128</v>
      </c>
      <c r="D16" s="3" t="s">
        <v>129</v>
      </c>
      <c r="E16" s="3"/>
    </row>
    <row r="17" spans="1:5" x14ac:dyDescent="0.2">
      <c r="A17" t="s">
        <v>13</v>
      </c>
      <c r="B17" s="3" t="s">
        <v>14</v>
      </c>
      <c r="C17" s="3" t="s">
        <v>130</v>
      </c>
      <c r="D17" s="3" t="s">
        <v>131</v>
      </c>
      <c r="E17" s="3"/>
    </row>
    <row r="18" spans="1:5" x14ac:dyDescent="0.2">
      <c r="A18" t="s">
        <v>44</v>
      </c>
      <c r="B18" s="3" t="s">
        <v>74</v>
      </c>
      <c r="C18" s="3" t="s">
        <v>132</v>
      </c>
      <c r="D18" s="3" t="s">
        <v>133</v>
      </c>
      <c r="E18" s="3"/>
    </row>
    <row r="19" spans="1:5" x14ac:dyDescent="0.2">
      <c r="A19" t="s">
        <v>25</v>
      </c>
      <c r="B19" s="3" t="s">
        <v>26</v>
      </c>
      <c r="C19" s="3" t="s">
        <v>134</v>
      </c>
      <c r="D19" s="3" t="s">
        <v>135</v>
      </c>
      <c r="E19" s="3"/>
    </row>
    <row r="20" spans="1:5" x14ac:dyDescent="0.2">
      <c r="A20" t="s">
        <v>21</v>
      </c>
      <c r="B20" s="3" t="s">
        <v>22</v>
      </c>
      <c r="C20" s="3" t="s">
        <v>136</v>
      </c>
      <c r="D20" s="3" t="s">
        <v>137</v>
      </c>
      <c r="E20" s="3"/>
    </row>
    <row r="21" spans="1:5" x14ac:dyDescent="0.2">
      <c r="A21" t="s">
        <v>17</v>
      </c>
      <c r="B21" s="3" t="s">
        <v>18</v>
      </c>
      <c r="C21" s="3" t="s">
        <v>138</v>
      </c>
      <c r="D21" s="3" t="s">
        <v>139</v>
      </c>
      <c r="E21" s="3"/>
    </row>
    <row r="22" spans="1:5" x14ac:dyDescent="0.2">
      <c r="A22" t="s">
        <v>45</v>
      </c>
      <c r="B22" s="3" t="s">
        <v>75</v>
      </c>
      <c r="C22" s="3" t="s">
        <v>140</v>
      </c>
      <c r="D22" s="3" t="s">
        <v>141</v>
      </c>
      <c r="E22" s="3"/>
    </row>
    <row r="23" spans="1:5" x14ac:dyDescent="0.2">
      <c r="A23" t="s">
        <v>23</v>
      </c>
      <c r="B23" s="3" t="s">
        <v>24</v>
      </c>
      <c r="C23" s="3" t="s">
        <v>142</v>
      </c>
      <c r="D23" s="3" t="s">
        <v>143</v>
      </c>
      <c r="E23" s="3"/>
    </row>
    <row r="24" spans="1:5" x14ac:dyDescent="0.2">
      <c r="A24" t="s">
        <v>46</v>
      </c>
      <c r="B24" s="3" t="s">
        <v>76</v>
      </c>
      <c r="C24" s="3" t="s">
        <v>144</v>
      </c>
      <c r="D24" s="3" t="s">
        <v>145</v>
      </c>
      <c r="E24" s="3"/>
    </row>
    <row r="25" spans="1:5" x14ac:dyDescent="0.2">
      <c r="A25" t="s">
        <v>27</v>
      </c>
      <c r="B25" s="3" t="s">
        <v>28</v>
      </c>
      <c r="C25" s="3" t="s">
        <v>146</v>
      </c>
      <c r="D25" s="3" t="s">
        <v>147</v>
      </c>
      <c r="E25" s="3"/>
    </row>
    <row r="26" spans="1:5" x14ac:dyDescent="0.2">
      <c r="A26" t="s">
        <v>47</v>
      </c>
      <c r="B26" s="3" t="s">
        <v>77</v>
      </c>
      <c r="C26" s="3" t="s">
        <v>140</v>
      </c>
      <c r="D26" s="3" t="s">
        <v>148</v>
      </c>
      <c r="E26" s="3"/>
    </row>
    <row r="27" spans="1:5" x14ac:dyDescent="0.2">
      <c r="A27" t="s">
        <v>48</v>
      </c>
      <c r="B27" s="3" t="s">
        <v>78</v>
      </c>
      <c r="C27" s="3" t="s">
        <v>149</v>
      </c>
      <c r="D27" s="3" t="s">
        <v>150</v>
      </c>
      <c r="E27" s="3"/>
    </row>
    <row r="28" spans="1:5" x14ac:dyDescent="0.2">
      <c r="A28" t="s">
        <v>49</v>
      </c>
      <c r="B28" s="3" t="s">
        <v>79</v>
      </c>
      <c r="C28" s="3" t="s">
        <v>151</v>
      </c>
      <c r="D28" s="3" t="s">
        <v>152</v>
      </c>
      <c r="E28" s="3"/>
    </row>
    <row r="29" spans="1:5" x14ac:dyDescent="0.2">
      <c r="A29" t="s">
        <v>50</v>
      </c>
      <c r="B29" s="3" t="s">
        <v>80</v>
      </c>
      <c r="C29" s="3" t="s">
        <v>153</v>
      </c>
      <c r="D29" s="3" t="s">
        <v>154</v>
      </c>
      <c r="E29" s="3"/>
    </row>
    <row r="30" spans="1:5" x14ac:dyDescent="0.2">
      <c r="A30" t="s">
        <v>51</v>
      </c>
      <c r="B30" s="3" t="s">
        <v>81</v>
      </c>
      <c r="C30" s="3" t="s">
        <v>155</v>
      </c>
      <c r="D30" s="3" t="s">
        <v>156</v>
      </c>
      <c r="E30" s="3"/>
    </row>
    <row r="31" spans="1:5" x14ac:dyDescent="0.2">
      <c r="A31" t="s">
        <v>52</v>
      </c>
      <c r="B31" s="3" t="s">
        <v>82</v>
      </c>
      <c r="C31" s="3" t="s">
        <v>157</v>
      </c>
      <c r="D31" s="3" t="s">
        <v>158</v>
      </c>
      <c r="E31" s="3"/>
    </row>
    <row r="32" spans="1:5" x14ac:dyDescent="0.2">
      <c r="A32" t="s">
        <v>29</v>
      </c>
      <c r="B32" s="3" t="s">
        <v>30</v>
      </c>
      <c r="C32" s="3" t="s">
        <v>159</v>
      </c>
      <c r="D32" s="3" t="s">
        <v>160</v>
      </c>
      <c r="E32" s="3"/>
    </row>
    <row r="33" spans="1:5" x14ac:dyDescent="0.2">
      <c r="A33" t="s">
        <v>53</v>
      </c>
      <c r="B33" s="3" t="s">
        <v>83</v>
      </c>
      <c r="C33" s="3" t="s">
        <v>161</v>
      </c>
      <c r="D33" s="3" t="s">
        <v>162</v>
      </c>
      <c r="E33" s="3"/>
    </row>
    <row r="34" spans="1:5" x14ac:dyDescent="0.2">
      <c r="A34" t="s">
        <v>54</v>
      </c>
      <c r="B34" s="3" t="s">
        <v>84</v>
      </c>
      <c r="C34" s="3" t="s">
        <v>140</v>
      </c>
      <c r="D34" s="3" t="s">
        <v>163</v>
      </c>
      <c r="E34" s="3"/>
    </row>
    <row r="35" spans="1:5" x14ac:dyDescent="0.2">
      <c r="A35" t="s">
        <v>55</v>
      </c>
      <c r="B35" s="3" t="s">
        <v>85</v>
      </c>
      <c r="C35" s="3" t="s">
        <v>164</v>
      </c>
      <c r="D35" s="3" t="s">
        <v>165</v>
      </c>
      <c r="E35" s="3"/>
    </row>
    <row r="36" spans="1:5" x14ac:dyDescent="0.2">
      <c r="A36" t="s">
        <v>56</v>
      </c>
      <c r="B36" s="3" t="s">
        <v>86</v>
      </c>
      <c r="C36" s="3" t="s">
        <v>166</v>
      </c>
      <c r="D36" s="3" t="s">
        <v>167</v>
      </c>
      <c r="E36" s="3"/>
    </row>
    <row r="37" spans="1:5" x14ac:dyDescent="0.2">
      <c r="A37" t="s">
        <v>57</v>
      </c>
      <c r="B37" s="3" t="s">
        <v>87</v>
      </c>
      <c r="C37" s="3" t="s">
        <v>168</v>
      </c>
      <c r="D37" s="3" t="s">
        <v>169</v>
      </c>
      <c r="E37" s="3"/>
    </row>
    <row r="38" spans="1:5" x14ac:dyDescent="0.2">
      <c r="A38" t="s">
        <v>33</v>
      </c>
      <c r="B38" s="3" t="s">
        <v>34</v>
      </c>
      <c r="C38" s="3" t="s">
        <v>170</v>
      </c>
      <c r="D38" s="3" t="s">
        <v>171</v>
      </c>
      <c r="E38" s="3"/>
    </row>
    <row r="39" spans="1:5" x14ac:dyDescent="0.2">
      <c r="A39" t="s">
        <v>31</v>
      </c>
      <c r="B39" s="3" t="s">
        <v>32</v>
      </c>
      <c r="C39" s="3" t="s">
        <v>172</v>
      </c>
      <c r="D39" s="3" t="s">
        <v>173</v>
      </c>
      <c r="E39" s="3"/>
    </row>
    <row r="40" spans="1:5" x14ac:dyDescent="0.2">
      <c r="A40" t="s">
        <v>58</v>
      </c>
      <c r="B40" s="3" t="s">
        <v>88</v>
      </c>
      <c r="C40" s="3" t="s">
        <v>174</v>
      </c>
      <c r="D40" s="3" t="s">
        <v>175</v>
      </c>
      <c r="E40" s="3"/>
    </row>
    <row r="41" spans="1:5" x14ac:dyDescent="0.2">
      <c r="A41" t="s">
        <v>59</v>
      </c>
      <c r="B41" s="3" t="s">
        <v>89</v>
      </c>
      <c r="C41" s="3" t="s">
        <v>176</v>
      </c>
      <c r="D41" s="3" t="s">
        <v>177</v>
      </c>
      <c r="E41" s="3"/>
    </row>
    <row r="42" spans="1:5" x14ac:dyDescent="0.2">
      <c r="A42" t="s">
        <v>60</v>
      </c>
      <c r="B42" s="3" t="s">
        <v>90</v>
      </c>
      <c r="C42" s="3" t="s">
        <v>178</v>
      </c>
      <c r="D42" s="3" t="s">
        <v>179</v>
      </c>
      <c r="E42" s="3"/>
    </row>
    <row r="43" spans="1:5" x14ac:dyDescent="0.2">
      <c r="A43" t="s">
        <v>61</v>
      </c>
      <c r="B43" s="3" t="s">
        <v>91</v>
      </c>
      <c r="C43" s="3" t="s">
        <v>180</v>
      </c>
      <c r="D43" s="3" t="s">
        <v>181</v>
      </c>
      <c r="E43" s="3"/>
    </row>
    <row r="44" spans="1:5" x14ac:dyDescent="0.2">
      <c r="A44" t="s">
        <v>62</v>
      </c>
      <c r="B44" s="3" t="s">
        <v>92</v>
      </c>
      <c r="C44" s="3" t="s">
        <v>182</v>
      </c>
      <c r="D44" s="3" t="s">
        <v>183</v>
      </c>
      <c r="E44" s="3"/>
    </row>
    <row r="45" spans="1:5" x14ac:dyDescent="0.2">
      <c r="A45" t="s">
        <v>63</v>
      </c>
      <c r="B45" s="3" t="s">
        <v>93</v>
      </c>
      <c r="C45" s="3" t="s">
        <v>184</v>
      </c>
      <c r="D45" s="3" t="s">
        <v>185</v>
      </c>
      <c r="E45" s="3"/>
    </row>
    <row r="46" spans="1:5" x14ac:dyDescent="0.2">
      <c r="A46" t="s">
        <v>64</v>
      </c>
      <c r="B46" s="3" t="s">
        <v>94</v>
      </c>
      <c r="C46" s="3" t="s">
        <v>186</v>
      </c>
      <c r="D46" s="3" t="s">
        <v>187</v>
      </c>
      <c r="E46" s="3"/>
    </row>
    <row r="47" spans="1:5" x14ac:dyDescent="0.2">
      <c r="A47" t="s">
        <v>65</v>
      </c>
      <c r="B47" s="3" t="s">
        <v>95</v>
      </c>
      <c r="C47" s="3" t="s">
        <v>188</v>
      </c>
      <c r="D47" s="3" t="s">
        <v>189</v>
      </c>
      <c r="E47" s="3"/>
    </row>
    <row r="48" spans="1:5" x14ac:dyDescent="0.2">
      <c r="A48" t="s">
        <v>66</v>
      </c>
      <c r="B48" s="3" t="s">
        <v>96</v>
      </c>
      <c r="C48" s="3" t="s">
        <v>190</v>
      </c>
      <c r="D48" s="3" t="s">
        <v>191</v>
      </c>
      <c r="E48" s="3"/>
    </row>
    <row r="49" spans="1:5" x14ac:dyDescent="0.2">
      <c r="A49" t="s">
        <v>67</v>
      </c>
      <c r="B49" s="3" t="s">
        <v>97</v>
      </c>
      <c r="C49" s="3" t="s">
        <v>192</v>
      </c>
      <c r="D49" s="3" t="s">
        <v>193</v>
      </c>
      <c r="E49" s="3"/>
    </row>
    <row r="50" spans="1:5" x14ac:dyDescent="0.2">
      <c r="A50" t="s">
        <v>68</v>
      </c>
      <c r="B50" s="3" t="s">
        <v>98</v>
      </c>
      <c r="C50" s="3" t="s">
        <v>194</v>
      </c>
      <c r="D50" s="3" t="s">
        <v>195</v>
      </c>
      <c r="E50" s="3"/>
    </row>
    <row r="51" spans="1:5" x14ac:dyDescent="0.2">
      <c r="A51" t="s">
        <v>69</v>
      </c>
      <c r="B51" s="3" t="s">
        <v>99</v>
      </c>
      <c r="C51" s="3" t="s">
        <v>196</v>
      </c>
      <c r="D51" s="3" t="s">
        <v>197</v>
      </c>
      <c r="E51" s="3"/>
    </row>
  </sheetData>
  <phoneticPr fontId="2" type="noConversion"/>
  <conditionalFormatting sqref="C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he 50 candidate ab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, Li</dc:creator>
  <cp:lastModifiedBy>Ye, Li</cp:lastModifiedBy>
  <dcterms:created xsi:type="dcterms:W3CDTF">2015-06-05T18:17:20Z</dcterms:created>
  <dcterms:modified xsi:type="dcterms:W3CDTF">2025-08-25T03:07:24Z</dcterms:modified>
</cp:coreProperties>
</file>